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Supplementary  Table 3</t>
  </si>
  <si>
    <t xml:space="preserve">R - Value</t>
  </si>
  <si>
    <t xml:space="preserve">Actual Cluster</t>
  </si>
  <si>
    <t xml:space="preserve">Random Clusters</t>
  </si>
  <si>
    <t xml:space="preserve">Believability</t>
  </si>
  <si>
    <t xml:space="preserve">&gt;300 </t>
  </si>
  <si>
    <t xml:space="preserve">300-100 </t>
  </si>
  <si>
    <t xml:space="preserve">100-80 </t>
  </si>
  <si>
    <t xml:space="preserve">80-60 </t>
  </si>
  <si>
    <t xml:space="preserve">60-40 </t>
  </si>
  <si>
    <t xml:space="preserve">40-35 </t>
  </si>
  <si>
    <t xml:space="preserve">35-31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3.7"/>
    <col collapsed="false" customWidth="true" hidden="false" outlineLevel="0" max="3" min="3" style="0" width="16.42"/>
    <col collapsed="false" customWidth="true" hidden="false" outlineLevel="0" max="4" min="4" style="0" width="11.99"/>
  </cols>
  <sheetData>
    <row r="1" customFormat="false" ht="15.7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  <c r="B2" s="2" t="s">
        <v>2</v>
      </c>
      <c r="C2" s="2" t="s">
        <v>3</v>
      </c>
      <c r="D2" s="3" t="s">
        <v>4</v>
      </c>
    </row>
    <row r="3" customFormat="false" ht="15" hidden="false" customHeight="false" outlineLevel="0" collapsed="false">
      <c r="A3" s="4" t="s">
        <v>5</v>
      </c>
      <c r="B3" s="5" t="n">
        <v>15</v>
      </c>
      <c r="C3" s="5" t="n">
        <v>0</v>
      </c>
      <c r="D3" s="6" t="n">
        <f aca="false">(1-(C3/B3))*100</f>
        <v>100</v>
      </c>
    </row>
    <row r="4" customFormat="false" ht="15" hidden="false" customHeight="false" outlineLevel="0" collapsed="false">
      <c r="A4" s="4" t="s">
        <v>6</v>
      </c>
      <c r="B4" s="5" t="n">
        <v>68</v>
      </c>
      <c r="C4" s="5" t="n">
        <v>0</v>
      </c>
      <c r="D4" s="6" t="n">
        <f aca="false">(1-(C4/B4))*100</f>
        <v>100</v>
      </c>
    </row>
    <row r="5" customFormat="false" ht="15" hidden="false" customHeight="false" outlineLevel="0" collapsed="false">
      <c r="A5" s="4" t="s">
        <v>7</v>
      </c>
      <c r="B5" s="5" t="n">
        <v>87</v>
      </c>
      <c r="C5" s="5" t="n">
        <v>0</v>
      </c>
      <c r="D5" s="6" t="n">
        <f aca="false">(1-(C5/B5))*100</f>
        <v>100</v>
      </c>
    </row>
    <row r="6" customFormat="false" ht="15" hidden="false" customHeight="false" outlineLevel="0" collapsed="false">
      <c r="A6" s="4" t="s">
        <v>8</v>
      </c>
      <c r="B6" s="5" t="n">
        <v>125</v>
      </c>
      <c r="C6" s="5" t="n">
        <v>0</v>
      </c>
      <c r="D6" s="6" t="n">
        <f aca="false">(1-(C6/B6))*100</f>
        <v>100</v>
      </c>
    </row>
    <row r="7" customFormat="false" ht="15" hidden="false" customHeight="false" outlineLevel="0" collapsed="false">
      <c r="A7" s="4" t="s">
        <v>9</v>
      </c>
      <c r="B7" s="5" t="n">
        <v>218</v>
      </c>
      <c r="C7" s="5" t="n">
        <v>0</v>
      </c>
      <c r="D7" s="6" t="n">
        <f aca="false">(1-(C7/B7))*100</f>
        <v>100</v>
      </c>
    </row>
    <row r="8" customFormat="false" ht="15" hidden="false" customHeight="false" outlineLevel="0" collapsed="false">
      <c r="A8" s="4" t="s">
        <v>10</v>
      </c>
      <c r="B8" s="5" t="n">
        <v>572</v>
      </c>
      <c r="C8" s="5" t="n">
        <v>0</v>
      </c>
      <c r="D8" s="6" t="n">
        <f aca="false">(1-(C8/B8))*100</f>
        <v>100</v>
      </c>
    </row>
    <row r="9" customFormat="false" ht="15" hidden="false" customHeight="false" outlineLevel="0" collapsed="false">
      <c r="A9" s="4" t="s">
        <v>11</v>
      </c>
      <c r="B9" s="5" t="n">
        <v>1946</v>
      </c>
      <c r="C9" s="5" t="n">
        <v>0</v>
      </c>
      <c r="D9" s="6" t="n">
        <f aca="false">(1-(C9/B9))*100</f>
        <v>100</v>
      </c>
    </row>
    <row r="10" customFormat="false" ht="15" hidden="false" customHeight="false" outlineLevel="0" collapsed="false">
      <c r="A10" s="4" t="n">
        <v>30</v>
      </c>
      <c r="B10" s="5" t="n">
        <v>2264</v>
      </c>
      <c r="C10" s="5" t="n">
        <v>0</v>
      </c>
      <c r="D10" s="6" t="n">
        <f aca="false">(1-(C10/B10))*100</f>
        <v>100</v>
      </c>
    </row>
    <row r="11" customFormat="false" ht="15" hidden="false" customHeight="false" outlineLevel="0" collapsed="false">
      <c r="A11" s="4" t="n">
        <v>29</v>
      </c>
      <c r="B11" s="5" t="n">
        <v>2314</v>
      </c>
      <c r="C11" s="5" t="n">
        <v>0</v>
      </c>
      <c r="D11" s="6" t="n">
        <f aca="false">(1-(C11/B11))*100</f>
        <v>100</v>
      </c>
    </row>
    <row r="12" customFormat="false" ht="15" hidden="false" customHeight="false" outlineLevel="0" collapsed="false">
      <c r="A12" s="4" t="n">
        <v>28</v>
      </c>
      <c r="B12" s="5" t="n">
        <v>2431</v>
      </c>
      <c r="C12" s="5" t="n">
        <v>0</v>
      </c>
      <c r="D12" s="6" t="n">
        <f aca="false">(1-(C12/B12))*100</f>
        <v>100</v>
      </c>
    </row>
    <row r="13" customFormat="false" ht="15" hidden="false" customHeight="false" outlineLevel="0" collapsed="false">
      <c r="A13" s="4" t="n">
        <v>27</v>
      </c>
      <c r="B13" s="5" t="n">
        <v>3120</v>
      </c>
      <c r="C13" s="5" t="n">
        <v>0</v>
      </c>
      <c r="D13" s="6" t="n">
        <f aca="false">(1-(C13/B13))*100</f>
        <v>100</v>
      </c>
    </row>
    <row r="14" customFormat="false" ht="15" hidden="false" customHeight="false" outlineLevel="0" collapsed="false">
      <c r="A14" s="4" t="n">
        <v>26</v>
      </c>
      <c r="B14" s="5" t="n">
        <v>3331</v>
      </c>
      <c r="C14" s="5" t="n">
        <v>0</v>
      </c>
      <c r="D14" s="6" t="n">
        <f aca="false">(1-(C14/B14))*100</f>
        <v>100</v>
      </c>
    </row>
    <row r="15" customFormat="false" ht="15" hidden="false" customHeight="false" outlineLevel="0" collapsed="false">
      <c r="A15" s="4" t="n">
        <v>25</v>
      </c>
      <c r="B15" s="5" t="n">
        <v>3653</v>
      </c>
      <c r="C15" s="5" t="n">
        <v>0</v>
      </c>
      <c r="D15" s="6" t="n">
        <f aca="false">(1-(C15/B15))*100</f>
        <v>100</v>
      </c>
    </row>
    <row r="16" customFormat="false" ht="15" hidden="false" customHeight="false" outlineLevel="0" collapsed="false">
      <c r="A16" s="4" t="n">
        <v>24</v>
      </c>
      <c r="B16" s="5" t="n">
        <v>3854</v>
      </c>
      <c r="C16" s="5" t="n">
        <v>0</v>
      </c>
      <c r="D16" s="6" t="n">
        <f aca="false">(1-(C16/B16))*100</f>
        <v>100</v>
      </c>
    </row>
    <row r="17" customFormat="false" ht="15" hidden="false" customHeight="false" outlineLevel="0" collapsed="false">
      <c r="A17" s="4" t="n">
        <v>23</v>
      </c>
      <c r="B17" s="5" t="n">
        <v>4314</v>
      </c>
      <c r="C17" s="5" t="n">
        <v>0</v>
      </c>
      <c r="D17" s="6" t="n">
        <f aca="false">(1-(C17/B17))*100</f>
        <v>100</v>
      </c>
    </row>
    <row r="18" customFormat="false" ht="15" hidden="false" customHeight="false" outlineLevel="0" collapsed="false">
      <c r="A18" s="4" t="n">
        <v>22</v>
      </c>
      <c r="B18" s="5" t="n">
        <v>4691</v>
      </c>
      <c r="C18" s="5" t="n">
        <v>0.001</v>
      </c>
      <c r="D18" s="6" t="n">
        <f aca="false">(1-(C18/B18))*100</f>
        <v>99.9999786825837</v>
      </c>
    </row>
    <row r="19" customFormat="false" ht="15" hidden="false" customHeight="false" outlineLevel="0" collapsed="false">
      <c r="A19" s="4" t="n">
        <v>21</v>
      </c>
      <c r="B19" s="5" t="n">
        <v>5096</v>
      </c>
      <c r="C19" s="5" t="n">
        <v>0.006</v>
      </c>
      <c r="D19" s="6" t="n">
        <f aca="false">(1-(C19/B19))*100</f>
        <v>99.9998822605966</v>
      </c>
    </row>
    <row r="20" customFormat="false" ht="15" hidden="false" customHeight="false" outlineLevel="0" collapsed="false">
      <c r="A20" s="4" t="n">
        <v>20</v>
      </c>
      <c r="B20" s="5" t="n">
        <v>5313</v>
      </c>
      <c r="C20" s="5" t="n">
        <v>0.045</v>
      </c>
      <c r="D20" s="6" t="n">
        <f aca="false">(1-(C20/B20))*100</f>
        <v>99.9991530208922</v>
      </c>
    </row>
    <row r="21" customFormat="false" ht="15" hidden="false" customHeight="false" outlineLevel="0" collapsed="false">
      <c r="A21" s="4" t="n">
        <v>19</v>
      </c>
      <c r="B21" s="5" t="n">
        <v>5812</v>
      </c>
      <c r="C21" s="5" t="n">
        <v>0.264</v>
      </c>
      <c r="D21" s="6" t="n">
        <f aca="false">(1-(C21/B21))*100</f>
        <v>99.9954576737784</v>
      </c>
    </row>
    <row r="22" customFormat="false" ht="15" hidden="false" customHeight="false" outlineLevel="0" collapsed="false">
      <c r="A22" s="4" t="n">
        <v>18</v>
      </c>
      <c r="B22" s="5" t="n">
        <v>6264</v>
      </c>
      <c r="C22" s="5" t="n">
        <v>0.84</v>
      </c>
      <c r="D22" s="6" t="n">
        <f aca="false">(1-(C22/B22))*100</f>
        <v>99.9865900383142</v>
      </c>
    </row>
    <row r="23" customFormat="false" ht="15" hidden="false" customHeight="false" outlineLevel="0" collapsed="false">
      <c r="A23" s="4" t="n">
        <v>17</v>
      </c>
      <c r="B23" s="5" t="n">
        <v>6500</v>
      </c>
      <c r="C23" s="5" t="n">
        <v>2.35</v>
      </c>
      <c r="D23" s="6" t="n">
        <f aca="false">(1-(C23/B23))*100</f>
        <v>99.9638461538462</v>
      </c>
    </row>
    <row r="24" customFormat="false" ht="15" hidden="false" customHeight="false" outlineLevel="0" collapsed="false">
      <c r="A24" s="4" t="n">
        <v>16</v>
      </c>
      <c r="B24" s="5" t="n">
        <v>7066</v>
      </c>
      <c r="C24" s="5" t="n">
        <v>8.648</v>
      </c>
      <c r="D24" s="6" t="n">
        <f aca="false">(1-(C24/B24))*100</f>
        <v>99.8776110953864</v>
      </c>
    </row>
    <row r="25" customFormat="false" ht="15" hidden="false" customHeight="false" outlineLevel="0" collapsed="false">
      <c r="A25" s="4" t="n">
        <v>15</v>
      </c>
      <c r="B25" s="5" t="n">
        <v>7357</v>
      </c>
      <c r="C25" s="5" t="n">
        <v>28.077</v>
      </c>
      <c r="D25" s="6" t="n">
        <f aca="false">(1-(C25/B25))*100</f>
        <v>99.6183634633682</v>
      </c>
    </row>
    <row r="26" customFormat="false" ht="15" hidden="false" customHeight="false" outlineLevel="0" collapsed="false">
      <c r="A26" s="4" t="n">
        <v>14</v>
      </c>
      <c r="B26" s="5" t="n">
        <v>7786</v>
      </c>
      <c r="C26" s="5" t="n">
        <v>53.247</v>
      </c>
      <c r="D26" s="6" t="n">
        <f aca="false">(1-(C26/B26))*100</f>
        <v>99.3161186745441</v>
      </c>
    </row>
    <row r="27" customFormat="false" ht="15" hidden="false" customHeight="false" outlineLevel="0" collapsed="false">
      <c r="A27" s="7" t="n">
        <v>13</v>
      </c>
      <c r="B27" s="8" t="n">
        <v>8103</v>
      </c>
      <c r="C27" s="8" t="n">
        <v>165.27</v>
      </c>
      <c r="D27" s="6" t="n">
        <f aca="false">(1-(C27/B27))*100</f>
        <v>97.9603850425768</v>
      </c>
    </row>
    <row r="28" customFormat="false" ht="15" hidden="false" customHeight="false" outlineLevel="0" collapsed="false">
      <c r="A28" s="9" t="n">
        <v>12</v>
      </c>
      <c r="B28" s="10" t="n">
        <v>8403</v>
      </c>
      <c r="C28" s="10" t="n">
        <v>306.235</v>
      </c>
      <c r="D28" s="11" t="n">
        <f aca="false">(1-(C28/B28))*100</f>
        <v>96.3556467928121</v>
      </c>
    </row>
    <row r="29" customFormat="false" ht="15" hidden="false" customHeight="false" outlineLevel="0" collapsed="false">
      <c r="A29" s="4" t="n">
        <v>11</v>
      </c>
      <c r="B29" s="5" t="n">
        <v>8634</v>
      </c>
      <c r="C29" s="5" t="n">
        <v>617.79</v>
      </c>
      <c r="D29" s="6" t="n">
        <f aca="false">(1-(C29/B29))*100</f>
        <v>92.8446838082001</v>
      </c>
    </row>
    <row r="30" customFormat="false" ht="15" hidden="false" customHeight="false" outlineLevel="0" collapsed="false">
      <c r="A30" s="4" t="n">
        <v>10</v>
      </c>
      <c r="B30" s="5" t="n">
        <v>8842</v>
      </c>
      <c r="C30" s="5" t="n">
        <v>967.741</v>
      </c>
      <c r="D30" s="6" t="n">
        <f aca="false">(1-(C30/B30))*100</f>
        <v>89.0551798235693</v>
      </c>
    </row>
    <row r="31" customFormat="false" ht="15" hidden="false" customHeight="false" outlineLevel="0" collapsed="false">
      <c r="A31" s="4" t="n">
        <v>9</v>
      </c>
      <c r="B31" s="5" t="n">
        <v>8966</v>
      </c>
      <c r="C31" s="5" t="n">
        <v>1462.462</v>
      </c>
      <c r="D31" s="6" t="n">
        <f aca="false">(1-(C31/B31))*100</f>
        <v>83.6888021414232</v>
      </c>
    </row>
    <row r="32" customFormat="false" ht="15" hidden="false" customHeight="false" outlineLevel="0" collapsed="false">
      <c r="A32" s="4" t="n">
        <v>8</v>
      </c>
      <c r="B32" s="5" t="n">
        <v>9039</v>
      </c>
      <c r="C32" s="5" t="n">
        <v>1913.523</v>
      </c>
      <c r="D32" s="6" t="n">
        <f aca="false">(1-(C32/B32))*100</f>
        <v>78.8303684035845</v>
      </c>
    </row>
    <row r="33" customFormat="false" ht="15" hidden="false" customHeight="false" outlineLevel="0" collapsed="false">
      <c r="A33" s="4" t="n">
        <v>7</v>
      </c>
      <c r="B33" s="5" t="n">
        <v>9100</v>
      </c>
      <c r="C33" s="5" t="n">
        <v>2483.073</v>
      </c>
      <c r="D33" s="6" t="n">
        <f aca="false">(1-(C33/B33))*100</f>
        <v>72.7134835164835</v>
      </c>
    </row>
    <row r="34" customFormat="false" ht="15" hidden="false" customHeight="false" outlineLevel="0" collapsed="false">
      <c r="A34" s="4" t="n">
        <v>6</v>
      </c>
      <c r="B34" s="5" t="n">
        <v>9128</v>
      </c>
      <c r="C34" s="5" t="n">
        <v>2937.674</v>
      </c>
      <c r="D34" s="6" t="n">
        <f aca="false">(1-(C34/B34))*100</f>
        <v>67.8168930762489</v>
      </c>
    </row>
    <row r="35" customFormat="false" ht="15" hidden="false" customHeight="false" outlineLevel="0" collapsed="false">
      <c r="A35" s="4" t="n">
        <v>5</v>
      </c>
      <c r="B35" s="5" t="n">
        <v>9138</v>
      </c>
      <c r="C35" s="5" t="n">
        <v>3411.623</v>
      </c>
      <c r="D35" s="6" t="n">
        <f aca="false">(1-(C35/B35))*100</f>
        <v>62.6655395053622</v>
      </c>
    </row>
    <row r="36" customFormat="false" ht="15" hidden="false" customHeight="false" outlineLevel="0" collapsed="false">
      <c r="A36" s="4" t="n">
        <v>4</v>
      </c>
      <c r="B36" s="5" t="n">
        <v>9145</v>
      </c>
      <c r="C36" s="5" t="n">
        <v>3761.436</v>
      </c>
      <c r="D36" s="6" t="n">
        <f aca="false">(1-(C36/B36))*100</f>
        <v>58.8689338436304</v>
      </c>
    </row>
    <row r="37" customFormat="false" ht="15" hidden="false" customHeight="false" outlineLevel="0" collapsed="false">
      <c r="A37" s="4" t="n">
        <v>3</v>
      </c>
      <c r="B37" s="5" t="n">
        <v>9145</v>
      </c>
      <c r="C37" s="5" t="n">
        <v>3968.649</v>
      </c>
      <c r="D37" s="6" t="n">
        <f aca="false">(1-(C37/B37))*100</f>
        <v>56.6030727173319</v>
      </c>
    </row>
    <row r="38" customFormat="false" ht="15" hidden="false" customHeight="false" outlineLevel="0" collapsed="false">
      <c r="A38" s="4" t="n">
        <v>2</v>
      </c>
      <c r="B38" s="5" t="n">
        <v>9145</v>
      </c>
      <c r="C38" s="5" t="n">
        <v>4059.746</v>
      </c>
      <c r="D38" s="6" t="n">
        <f aca="false">(1-(C38/B38))*100</f>
        <v>55.6069327501367</v>
      </c>
    </row>
    <row r="39" customFormat="false" ht="15.75" hidden="false" customHeight="false" outlineLevel="0" collapsed="false">
      <c r="A39" s="12" t="n">
        <v>1</v>
      </c>
      <c r="B39" s="13" t="n">
        <v>9145</v>
      </c>
      <c r="C39" s="13" t="n">
        <v>4081.731</v>
      </c>
      <c r="D39" s="14" t="n">
        <f aca="false">(1-(C39/B39))*100</f>
        <v>55.36652815746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09T10:50:26Z</dcterms:created>
  <dc:creator>uma maheswari</dc:creator>
  <dc:description/>
  <dc:language>en-US</dc:language>
  <cp:lastModifiedBy> </cp:lastModifiedBy>
  <cp:lastPrinted>2008-09-24T15:38:38Z</cp:lastPrinted>
  <dcterms:modified xsi:type="dcterms:W3CDTF">2010-03-24T06:25:00Z</dcterms:modified>
  <cp:revision>0</cp:revision>
  <dc:subject/>
  <dc:title/>
</cp:coreProperties>
</file>